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asti\Documents\Seelig lab\Presentations\2025-04-28 - DHS64 paper\"/>
    </mc:Choice>
  </mc:AlternateContent>
  <xr:revisionPtr revIDLastSave="0" documentId="13_ncr:1_{6AC2EC28-2316-4786-BA5E-4A578DF36B3C}" xr6:coauthVersionLast="47" xr6:coauthVersionMax="47" xr10:uidLastSave="{00000000-0000-0000-0000-000000000000}"/>
  <bookViews>
    <workbookView xWindow="-108" yWindow="-108" windowWidth="30936" windowHeight="16776" xr2:uid="{D6A9AA3D-E875-49D5-A8F6-445BF88E1390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2" l="1"/>
  <c r="C40" i="2"/>
  <c r="B40" i="2"/>
  <c r="D39" i="2"/>
  <c r="C39" i="2"/>
  <c r="B39" i="2"/>
  <c r="B41" i="2" s="1"/>
  <c r="D38" i="2"/>
  <c r="C38" i="2"/>
  <c r="B38" i="2"/>
  <c r="D28" i="2"/>
  <c r="D27" i="2"/>
  <c r="D26" i="2"/>
  <c r="C28" i="2"/>
  <c r="C27" i="2"/>
  <c r="C26" i="2"/>
  <c r="B28" i="2"/>
  <c r="B27" i="2"/>
  <c r="B26" i="2"/>
  <c r="D34" i="2"/>
  <c r="C34" i="2"/>
  <c r="B34" i="2"/>
  <c r="D33" i="2"/>
  <c r="C33" i="2"/>
  <c r="B33" i="2"/>
  <c r="D32" i="2"/>
  <c r="C32" i="2"/>
  <c r="B32" i="2"/>
  <c r="D41" i="2" l="1"/>
  <c r="C41" i="2"/>
  <c r="D29" i="2"/>
  <c r="C29" i="2"/>
  <c r="B29" i="2"/>
  <c r="B35" i="2"/>
  <c r="C35" i="2"/>
  <c r="D35" i="2"/>
</calcChain>
</file>

<file path=xl/sharedStrings.xml><?xml version="1.0" encoding="utf-8"?>
<sst xmlns="http://schemas.openxmlformats.org/spreadsheetml/2006/main" count="107" uniqueCount="44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omosome</t>
  </si>
  <si>
    <t>Data split 0</t>
  </si>
  <si>
    <t>Data split 3</t>
  </si>
  <si>
    <t>Data split 1</t>
  </si>
  <si>
    <t>test</t>
  </si>
  <si>
    <t>validation</t>
  </si>
  <si>
    <t>train</t>
  </si>
  <si>
    <t>Total # DHSs</t>
  </si>
  <si>
    <t>Total # DHSs for DHS64</t>
  </si>
  <si>
    <t>Total in DHS Index</t>
  </si>
  <si>
    <t>DHSs available for DHS64</t>
  </si>
  <si>
    <t>Total DHSs in train set</t>
  </si>
  <si>
    <t>Total DHSs in validation set</t>
  </si>
  <si>
    <t>Total DHSs in test set</t>
  </si>
  <si>
    <t>DHSs in train set for DHS64</t>
  </si>
  <si>
    <t>DHSs in validation set for DHS64</t>
  </si>
  <si>
    <t>DHSs in test set for DHS64</t>
  </si>
  <si>
    <t>DHSs available for DHS733</t>
  </si>
  <si>
    <t>Total DHSs in train set for DHS733</t>
  </si>
  <si>
    <t>Total DHSs in validation set for DHS733</t>
  </si>
  <si>
    <t>Total DHSs in test set for DHS733</t>
  </si>
  <si>
    <t>Total # DHSs for DHS7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">
    <xf numFmtId="0" fontId="0" fillId="0" borderId="0" xfId="0"/>
    <xf numFmtId="0" fontId="2" fillId="0" borderId="0" xfId="0" applyFont="1"/>
    <xf numFmtId="164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9A8BD-C445-4407-8E9B-30B8251AFE26}">
  <dimension ref="A1:G41"/>
  <sheetViews>
    <sheetView tabSelected="1" topLeftCell="A2" workbookViewId="0">
      <selection activeCell="D41" sqref="D41"/>
    </sheetView>
  </sheetViews>
  <sheetFormatPr defaultRowHeight="14.4" x14ac:dyDescent="0.3"/>
  <cols>
    <col min="1" max="1" width="33.6640625" bestFit="1" customWidth="1"/>
    <col min="2" max="4" width="10.33203125" bestFit="1" customWidth="1"/>
    <col min="5" max="5" width="22.44140625" bestFit="1" customWidth="1"/>
    <col min="6" max="6" width="23.44140625" bestFit="1" customWidth="1"/>
    <col min="7" max="7" width="16" bestFit="1" customWidth="1"/>
  </cols>
  <sheetData>
    <row r="1" spans="1:7" x14ac:dyDescent="0.3">
      <c r="A1" s="1" t="s">
        <v>22</v>
      </c>
      <c r="B1" s="1" t="s">
        <v>23</v>
      </c>
      <c r="C1" s="1" t="s">
        <v>25</v>
      </c>
      <c r="D1" s="1" t="s">
        <v>24</v>
      </c>
      <c r="E1" s="1" t="s">
        <v>32</v>
      </c>
      <c r="F1" s="1" t="s">
        <v>39</v>
      </c>
      <c r="G1" s="1" t="s">
        <v>31</v>
      </c>
    </row>
    <row r="2" spans="1:7" x14ac:dyDescent="0.3">
      <c r="A2" s="1" t="s">
        <v>0</v>
      </c>
      <c r="B2" t="s">
        <v>26</v>
      </c>
      <c r="C2" t="s">
        <v>28</v>
      </c>
      <c r="D2" t="s">
        <v>28</v>
      </c>
      <c r="E2" s="2">
        <v>180442</v>
      </c>
      <c r="F2" s="2">
        <v>311270</v>
      </c>
      <c r="G2" s="2">
        <v>311270</v>
      </c>
    </row>
    <row r="3" spans="1:7" x14ac:dyDescent="0.3">
      <c r="A3" s="1" t="s">
        <v>1</v>
      </c>
      <c r="B3" t="s">
        <v>27</v>
      </c>
      <c r="C3" t="s">
        <v>26</v>
      </c>
      <c r="D3" t="s">
        <v>28</v>
      </c>
      <c r="E3" s="2">
        <v>178866</v>
      </c>
      <c r="F3" s="2">
        <v>308233</v>
      </c>
      <c r="G3" s="2">
        <v>308233</v>
      </c>
    </row>
    <row r="4" spans="1:7" x14ac:dyDescent="0.3">
      <c r="A4" s="1" t="s">
        <v>2</v>
      </c>
      <c r="B4" t="s">
        <v>28</v>
      </c>
      <c r="C4" t="s">
        <v>27</v>
      </c>
      <c r="D4" t="s">
        <v>28</v>
      </c>
      <c r="E4" s="2">
        <v>143110</v>
      </c>
      <c r="F4" s="2">
        <v>243392</v>
      </c>
      <c r="G4" s="2">
        <v>243392</v>
      </c>
    </row>
    <row r="5" spans="1:7" x14ac:dyDescent="0.3">
      <c r="A5" s="1" t="s">
        <v>3</v>
      </c>
      <c r="B5" t="s">
        <v>28</v>
      </c>
      <c r="C5" t="s">
        <v>28</v>
      </c>
      <c r="D5" t="s">
        <v>28</v>
      </c>
      <c r="E5" s="2">
        <v>121549</v>
      </c>
      <c r="F5" s="2">
        <v>201460</v>
      </c>
      <c r="G5" s="2">
        <v>201460</v>
      </c>
    </row>
    <row r="6" spans="1:7" x14ac:dyDescent="0.3">
      <c r="A6" s="1" t="s">
        <v>4</v>
      </c>
      <c r="B6" t="s">
        <v>28</v>
      </c>
      <c r="C6" t="s">
        <v>28</v>
      </c>
      <c r="D6" t="s">
        <v>26</v>
      </c>
      <c r="E6" s="2">
        <v>125983</v>
      </c>
      <c r="F6" s="2">
        <v>213935</v>
      </c>
      <c r="G6" s="2">
        <v>213935</v>
      </c>
    </row>
    <row r="7" spans="1:7" x14ac:dyDescent="0.3">
      <c r="A7" s="1" t="s">
        <v>5</v>
      </c>
      <c r="B7" t="s">
        <v>28</v>
      </c>
      <c r="C7" t="s">
        <v>28</v>
      </c>
      <c r="D7" t="s">
        <v>27</v>
      </c>
      <c r="E7" s="2">
        <v>125718</v>
      </c>
      <c r="F7" s="2">
        <v>211629</v>
      </c>
      <c r="G7" s="2">
        <v>211629</v>
      </c>
    </row>
    <row r="8" spans="1:7" x14ac:dyDescent="0.3">
      <c r="A8" s="1" t="s">
        <v>6</v>
      </c>
      <c r="B8" t="s">
        <v>28</v>
      </c>
      <c r="C8" t="s">
        <v>28</v>
      </c>
      <c r="D8" t="s">
        <v>28</v>
      </c>
      <c r="E8" s="2">
        <v>111196</v>
      </c>
      <c r="F8" s="2">
        <v>193805</v>
      </c>
      <c r="G8" s="2">
        <v>193805</v>
      </c>
    </row>
    <row r="9" spans="1:7" x14ac:dyDescent="0.3">
      <c r="A9" s="1" t="s">
        <v>7</v>
      </c>
      <c r="B9" t="s">
        <v>28</v>
      </c>
      <c r="C9" t="s">
        <v>28</v>
      </c>
      <c r="D9" t="s">
        <v>28</v>
      </c>
      <c r="E9" s="2">
        <v>102709</v>
      </c>
      <c r="F9" s="2">
        <v>175278</v>
      </c>
      <c r="G9" s="2">
        <v>175278</v>
      </c>
    </row>
    <row r="10" spans="1:7" x14ac:dyDescent="0.3">
      <c r="A10" s="1" t="s">
        <v>8</v>
      </c>
      <c r="B10" t="s">
        <v>28</v>
      </c>
      <c r="C10" t="s">
        <v>28</v>
      </c>
      <c r="D10" t="s">
        <v>28</v>
      </c>
      <c r="E10" s="2">
        <v>86788</v>
      </c>
      <c r="F10" s="2">
        <v>148463</v>
      </c>
      <c r="G10" s="2">
        <v>148463</v>
      </c>
    </row>
    <row r="11" spans="1:7" x14ac:dyDescent="0.3">
      <c r="A11" s="1" t="s">
        <v>9</v>
      </c>
      <c r="B11" t="s">
        <v>28</v>
      </c>
      <c r="C11" t="s">
        <v>28</v>
      </c>
      <c r="D11" t="s">
        <v>28</v>
      </c>
      <c r="E11" s="2">
        <v>102397</v>
      </c>
      <c r="F11" s="2">
        <v>176249</v>
      </c>
      <c r="G11" s="2">
        <v>176249</v>
      </c>
    </row>
    <row r="12" spans="1:7" x14ac:dyDescent="0.3">
      <c r="A12" s="1" t="s">
        <v>10</v>
      </c>
      <c r="B12" t="s">
        <v>28</v>
      </c>
      <c r="C12" t="s">
        <v>28</v>
      </c>
      <c r="D12" t="s">
        <v>28</v>
      </c>
      <c r="E12" s="2">
        <v>100058</v>
      </c>
      <c r="F12" s="2">
        <v>175850</v>
      </c>
      <c r="G12" s="2">
        <v>175850</v>
      </c>
    </row>
    <row r="13" spans="1:7" x14ac:dyDescent="0.3">
      <c r="A13" s="1" t="s">
        <v>11</v>
      </c>
      <c r="B13" t="s">
        <v>28</v>
      </c>
      <c r="C13" t="s">
        <v>28</v>
      </c>
      <c r="D13" t="s">
        <v>28</v>
      </c>
      <c r="E13" s="2">
        <v>100400</v>
      </c>
      <c r="F13" s="2">
        <v>172681</v>
      </c>
      <c r="G13" s="2">
        <v>172681</v>
      </c>
    </row>
    <row r="14" spans="1:7" x14ac:dyDescent="0.3">
      <c r="A14" s="1" t="s">
        <v>12</v>
      </c>
      <c r="B14" t="s">
        <v>28</v>
      </c>
      <c r="C14" t="s">
        <v>28</v>
      </c>
      <c r="D14" t="s">
        <v>28</v>
      </c>
      <c r="E14" s="2">
        <v>65642</v>
      </c>
      <c r="F14" s="2">
        <v>110751</v>
      </c>
      <c r="G14" s="2">
        <v>110751</v>
      </c>
    </row>
    <row r="15" spans="1:7" x14ac:dyDescent="0.3">
      <c r="A15" s="1" t="s">
        <v>13</v>
      </c>
      <c r="B15" t="s">
        <v>28</v>
      </c>
      <c r="C15" t="s">
        <v>28</v>
      </c>
      <c r="D15" t="s">
        <v>28</v>
      </c>
      <c r="E15" s="2">
        <v>65025</v>
      </c>
      <c r="F15" s="2">
        <v>111934</v>
      </c>
      <c r="G15" s="2">
        <v>111934</v>
      </c>
    </row>
    <row r="16" spans="1:7" x14ac:dyDescent="0.3">
      <c r="A16" s="1" t="s">
        <v>14</v>
      </c>
      <c r="B16" t="s">
        <v>28</v>
      </c>
      <c r="C16" t="s">
        <v>28</v>
      </c>
      <c r="D16" t="s">
        <v>27</v>
      </c>
      <c r="E16" s="2">
        <v>63721</v>
      </c>
      <c r="F16" s="2">
        <v>109027</v>
      </c>
      <c r="G16" s="2">
        <v>109027</v>
      </c>
    </row>
    <row r="17" spans="1:7" x14ac:dyDescent="0.3">
      <c r="A17" s="1" t="s">
        <v>15</v>
      </c>
      <c r="B17" t="s">
        <v>28</v>
      </c>
      <c r="C17" t="s">
        <v>28</v>
      </c>
      <c r="D17" t="s">
        <v>26</v>
      </c>
      <c r="E17" s="2">
        <v>60421</v>
      </c>
      <c r="F17" s="2">
        <v>107006</v>
      </c>
      <c r="G17" s="2">
        <v>107006</v>
      </c>
    </row>
    <row r="18" spans="1:7" x14ac:dyDescent="0.3">
      <c r="A18" s="1" t="s">
        <v>16</v>
      </c>
      <c r="B18" t="s">
        <v>28</v>
      </c>
      <c r="C18" t="s">
        <v>28</v>
      </c>
      <c r="D18" t="s">
        <v>28</v>
      </c>
      <c r="E18" s="2">
        <v>71995</v>
      </c>
      <c r="F18" s="2">
        <v>127588</v>
      </c>
      <c r="G18" s="2">
        <v>127588</v>
      </c>
    </row>
    <row r="19" spans="1:7" x14ac:dyDescent="0.3">
      <c r="A19" s="1" t="s">
        <v>17</v>
      </c>
      <c r="B19" t="s">
        <v>28</v>
      </c>
      <c r="C19" t="s">
        <v>28</v>
      </c>
      <c r="D19" t="s">
        <v>28</v>
      </c>
      <c r="E19" s="2">
        <v>52692</v>
      </c>
      <c r="F19" s="2">
        <v>90295</v>
      </c>
      <c r="G19" s="2">
        <v>90295</v>
      </c>
    </row>
    <row r="20" spans="1:7" x14ac:dyDescent="0.3">
      <c r="A20" s="1" t="s">
        <v>18</v>
      </c>
      <c r="B20" t="s">
        <v>28</v>
      </c>
      <c r="C20" t="s">
        <v>28</v>
      </c>
      <c r="D20" t="s">
        <v>28</v>
      </c>
      <c r="E20" s="2">
        <v>44452</v>
      </c>
      <c r="F20" s="2">
        <v>81524</v>
      </c>
      <c r="G20" s="2">
        <v>81524</v>
      </c>
    </row>
    <row r="21" spans="1:7" x14ac:dyDescent="0.3">
      <c r="A21" s="1" t="s">
        <v>19</v>
      </c>
      <c r="B21" t="s">
        <v>28</v>
      </c>
      <c r="C21" t="s">
        <v>27</v>
      </c>
      <c r="D21" t="s">
        <v>28</v>
      </c>
      <c r="E21" s="2">
        <v>51786</v>
      </c>
      <c r="F21" s="2">
        <v>91125</v>
      </c>
      <c r="G21" s="2">
        <v>91125</v>
      </c>
    </row>
    <row r="22" spans="1:7" x14ac:dyDescent="0.3">
      <c r="A22" s="1" t="s">
        <v>20</v>
      </c>
      <c r="B22" t="s">
        <v>26</v>
      </c>
      <c r="C22" t="s">
        <v>28</v>
      </c>
      <c r="D22" t="s">
        <v>28</v>
      </c>
      <c r="E22" s="2">
        <v>25307</v>
      </c>
      <c r="F22" s="2">
        <v>44244</v>
      </c>
      <c r="G22" s="2">
        <v>44244</v>
      </c>
    </row>
    <row r="23" spans="1:7" x14ac:dyDescent="0.3">
      <c r="A23" s="1" t="s">
        <v>21</v>
      </c>
      <c r="B23" t="s">
        <v>27</v>
      </c>
      <c r="C23" t="s">
        <v>26</v>
      </c>
      <c r="D23" t="s">
        <v>28</v>
      </c>
      <c r="E23" s="2">
        <v>31685</v>
      </c>
      <c r="F23" s="2">
        <v>59288</v>
      </c>
      <c r="G23" s="2">
        <v>59288</v>
      </c>
    </row>
    <row r="26" spans="1:7" x14ac:dyDescent="0.3">
      <c r="A26" s="1" t="s">
        <v>36</v>
      </c>
      <c r="B26" s="2">
        <f>SUMIF(B$2:B$23, "train", $E$2:$E$23)</f>
        <v>1595642</v>
      </c>
      <c r="C26" s="2">
        <f>SUMIF(C$2:C$23, "train", $E$2:$E$23)</f>
        <v>1606495</v>
      </c>
      <c r="D26" s="2">
        <f>SUMIF(D$2:D$23, "train", $E$2:$E$23)</f>
        <v>1636099</v>
      </c>
    </row>
    <row r="27" spans="1:7" x14ac:dyDescent="0.3">
      <c r="A27" s="1" t="s">
        <v>37</v>
      </c>
      <c r="B27" s="2">
        <f>SUMIF(B$2:B$23, "validation", $E$2:$E$23)</f>
        <v>210551</v>
      </c>
      <c r="C27" s="2">
        <f>SUMIF(C$2:C$23, "validation", $E$2:$E$23)</f>
        <v>194896</v>
      </c>
      <c r="D27" s="2">
        <f>SUMIF(D$2:D$23, "validation", $E$2:$E$23)</f>
        <v>189439</v>
      </c>
    </row>
    <row r="28" spans="1:7" x14ac:dyDescent="0.3">
      <c r="A28" s="1" t="s">
        <v>38</v>
      </c>
      <c r="B28" s="2">
        <f>SUMIF(B$2:B$23, "test", $E$2:$E$23)</f>
        <v>205749</v>
      </c>
      <c r="C28" s="2">
        <f>SUMIF(C$2:C$23, "test", $E$2:$E$23)</f>
        <v>210551</v>
      </c>
      <c r="D28" s="2">
        <f>SUMIF(D$2:D$23, "test", $E$2:$E$23)</f>
        <v>186404</v>
      </c>
    </row>
    <row r="29" spans="1:7" x14ac:dyDescent="0.3">
      <c r="A29" s="1" t="s">
        <v>30</v>
      </c>
      <c r="B29" s="2">
        <f>SUM(B26:B28)</f>
        <v>2011942</v>
      </c>
      <c r="C29" s="2">
        <f t="shared" ref="C29:D29" si="0">SUM(C26:C28)</f>
        <v>2011942</v>
      </c>
      <c r="D29" s="2">
        <f t="shared" si="0"/>
        <v>2011942</v>
      </c>
    </row>
    <row r="30" spans="1:7" x14ac:dyDescent="0.3">
      <c r="A30" s="1"/>
      <c r="B30" s="2"/>
      <c r="C30" s="2"/>
      <c r="D30" s="2"/>
    </row>
    <row r="31" spans="1:7" x14ac:dyDescent="0.3">
      <c r="A31" s="1"/>
      <c r="B31" s="2"/>
      <c r="C31" s="2"/>
      <c r="D31" s="2"/>
    </row>
    <row r="32" spans="1:7" x14ac:dyDescent="0.3">
      <c r="A32" s="1" t="s">
        <v>40</v>
      </c>
      <c r="B32" s="2">
        <f>SUMIF(B$2:B$23, "train", $F$2:$F$23)</f>
        <v>2741992</v>
      </c>
      <c r="C32" s="2">
        <f>SUMIF(C$2:C$23, "train", $F$2:$F$23)</f>
        <v>2762989</v>
      </c>
      <c r="D32" s="2">
        <f>SUMIF(D$2:D$23, "train", $F$2:$F$23)</f>
        <v>2823430</v>
      </c>
    </row>
    <row r="33" spans="1:6" x14ac:dyDescent="0.3">
      <c r="A33" s="1" t="s">
        <v>41</v>
      </c>
      <c r="B33" s="2">
        <f>SUMIF(B$2:B$23, "validation", $F$2:$F$23)</f>
        <v>367521</v>
      </c>
      <c r="C33" s="2">
        <f>SUMIF(C$2:C$23, "validation", $F$2:$F$23)</f>
        <v>334517</v>
      </c>
      <c r="D33" s="2">
        <f>SUMIF(D$2:D$23, "validation", $F$2:$F$23)</f>
        <v>320656</v>
      </c>
    </row>
    <row r="34" spans="1:6" x14ac:dyDescent="0.3">
      <c r="A34" s="1" t="s">
        <v>42</v>
      </c>
      <c r="B34" s="2">
        <f>SUMIF(B$2:B$23, "test", $F$2:$F$23)</f>
        <v>355514</v>
      </c>
      <c r="C34" s="2">
        <f>SUMIF(C$2:C$23, "test", $F$2:$F$23)</f>
        <v>367521</v>
      </c>
      <c r="D34" s="2">
        <f>SUMIF(D$2:D$23, "test", $F$2:$F$23)</f>
        <v>320941</v>
      </c>
    </row>
    <row r="35" spans="1:6" x14ac:dyDescent="0.3">
      <c r="A35" s="1" t="s">
        <v>43</v>
      </c>
      <c r="B35" s="2">
        <f>SUM(B32:B34)</f>
        <v>3465027</v>
      </c>
      <c r="C35" s="2">
        <f t="shared" ref="C35:D35" si="1">SUM(C32:C34)</f>
        <v>3465027</v>
      </c>
      <c r="D35" s="2">
        <f t="shared" si="1"/>
        <v>3465027</v>
      </c>
      <c r="F35" s="2"/>
    </row>
    <row r="38" spans="1:6" x14ac:dyDescent="0.3">
      <c r="A38" s="1" t="s">
        <v>33</v>
      </c>
      <c r="B38" s="2">
        <f>SUMIF(B$2:B$23, "train", $G$2:$G$23)</f>
        <v>2741992</v>
      </c>
      <c r="C38" s="2">
        <f>SUMIF(C$2:C$23, "train", $G$2:$G$23)</f>
        <v>2762989</v>
      </c>
      <c r="D38" s="2">
        <f>SUMIF(D$2:D$23, "train", $G$2:$G$23)</f>
        <v>2823430</v>
      </c>
    </row>
    <row r="39" spans="1:6" x14ac:dyDescent="0.3">
      <c r="A39" s="1" t="s">
        <v>34</v>
      </c>
      <c r="B39" s="2">
        <f>SUMIF(B$2:B$23, "validation", $G$2:$G$23)</f>
        <v>367521</v>
      </c>
      <c r="C39" s="2">
        <f>SUMIF(C$2:C$23, "validation", $G$2:$G$23)</f>
        <v>334517</v>
      </c>
      <c r="D39" s="2">
        <f>SUMIF(D$2:D$23, "validation", $G$2:$G$23)</f>
        <v>320656</v>
      </c>
    </row>
    <row r="40" spans="1:6" x14ac:dyDescent="0.3">
      <c r="A40" s="1" t="s">
        <v>35</v>
      </c>
      <c r="B40" s="2">
        <f>SUMIF(B$2:B$23, "test", $G$2:$G$23)</f>
        <v>355514</v>
      </c>
      <c r="C40" s="2">
        <f>SUMIF(C$2:C$23, "test", $G$2:$G$23)</f>
        <v>367521</v>
      </c>
      <c r="D40" s="2">
        <f>SUMIF(D$2:D$23, "test", $G$2:$G$23)</f>
        <v>320941</v>
      </c>
    </row>
    <row r="41" spans="1:6" x14ac:dyDescent="0.3">
      <c r="A41" s="1" t="s">
        <v>29</v>
      </c>
      <c r="B41" s="2">
        <f>SUM(B38:B40)</f>
        <v>3465027</v>
      </c>
      <c r="C41" s="2">
        <f t="shared" ref="C41:D41" si="2">SUM(C38:C40)</f>
        <v>3465027</v>
      </c>
      <c r="D41" s="2">
        <f t="shared" si="2"/>
        <v>34650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Castillo-Hair</dc:creator>
  <cp:lastModifiedBy>Sebastian Castillo-Hair</cp:lastModifiedBy>
  <dcterms:created xsi:type="dcterms:W3CDTF">2024-12-29T03:42:20Z</dcterms:created>
  <dcterms:modified xsi:type="dcterms:W3CDTF">2025-05-26T14:58:40Z</dcterms:modified>
</cp:coreProperties>
</file>